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congresos\SEP2022\submit\"/>
    </mc:Choice>
  </mc:AlternateContent>
  <xr:revisionPtr revIDLastSave="0" documentId="13_ncr:1_{B610CC0F-4487-4619-9B00-402F04976E5D}" xr6:coauthVersionLast="47" xr6:coauthVersionMax="47" xr10:uidLastSave="{00000000-0000-0000-0000-000000000000}"/>
  <bookViews>
    <workbookView xWindow="-120" yWindow="-120" windowWidth="29040" windowHeight="15840" xr2:uid="{34192135-CE7D-4B4A-BA99-547F10AD79FC}"/>
  </bookViews>
  <sheets>
    <sheet name="S.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7" i="2" l="1"/>
  <c r="I26" i="2"/>
  <c r="E26" i="2"/>
</calcChain>
</file>

<file path=xl/sharedStrings.xml><?xml version="1.0" encoding="utf-8"?>
<sst xmlns="http://schemas.openxmlformats.org/spreadsheetml/2006/main" count="44" uniqueCount="35">
  <si>
    <t>L</t>
  </si>
  <si>
    <t>W</t>
  </si>
  <si>
    <t>e</t>
  </si>
  <si>
    <t>d</t>
  </si>
  <si>
    <t>b</t>
  </si>
  <si>
    <t>c</t>
  </si>
  <si>
    <t>a</t>
  </si>
  <si>
    <t>La</t>
  </si>
  <si>
    <t>Li</t>
  </si>
  <si>
    <r>
      <t xml:space="preserve">Sample: </t>
    </r>
    <r>
      <rPr>
        <i/>
        <sz val="11"/>
        <color theme="1"/>
        <rFont val="Times New Roman"/>
        <family val="1"/>
      </rPr>
      <t>Iberomys cabrarae</t>
    </r>
    <r>
      <rPr>
        <sz val="11"/>
        <color theme="1"/>
        <rFont val="Times New Roman"/>
        <family val="1"/>
      </rPr>
      <t xml:space="preserve"> (name in data base: laplana-thesis2-cabrerae-4_esc)</t>
    </r>
  </si>
  <si>
    <t>Parameters</t>
  </si>
  <si>
    <t>1º measure</t>
  </si>
  <si>
    <t>2º measure</t>
  </si>
  <si>
    <t>3º measure</t>
  </si>
  <si>
    <t>4º measure</t>
  </si>
  <si>
    <t>5º measure</t>
  </si>
  <si>
    <t>6º measure</t>
  </si>
  <si>
    <t>7º measure</t>
  </si>
  <si>
    <t>8º measure</t>
  </si>
  <si>
    <t>9º measure</t>
  </si>
  <si>
    <t>10º measure</t>
  </si>
  <si>
    <t>11º measure</t>
  </si>
  <si>
    <t>12º measure</t>
  </si>
  <si>
    <t>13º measure</t>
  </si>
  <si>
    <t>14º measure</t>
  </si>
  <si>
    <t>15º measure</t>
  </si>
  <si>
    <t>16º measure</t>
  </si>
  <si>
    <t>17º measure</t>
  </si>
  <si>
    <t>18º measure</t>
  </si>
  <si>
    <t>19º measure</t>
  </si>
  <si>
    <t>20º measure</t>
  </si>
  <si>
    <t>Program measures</t>
  </si>
  <si>
    <t>Maximum differences</t>
  </si>
  <si>
    <t>Minimum differences</t>
  </si>
  <si>
    <r>
      <rPr>
        <b/>
        <sz val="11"/>
        <color theme="1"/>
        <rFont val="Times New Roman"/>
        <family val="1"/>
      </rPr>
      <t>Appendix S3</t>
    </r>
    <r>
      <rPr>
        <sz val="11"/>
        <color theme="1"/>
        <rFont val="Times New Roman"/>
        <family val="1"/>
      </rPr>
      <t>. Comparison of the measurements taken by the program and manuall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64" fontId="1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2" fillId="0" borderId="7" xfId="0" applyFont="1" applyBorder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/>
    <xf numFmtId="165" fontId="2" fillId="0" borderId="0" xfId="0" applyNumberFormat="1" applyFont="1" applyAlignment="1">
      <alignment horizontal="center" vertical="center"/>
    </xf>
    <xf numFmtId="0" fontId="2" fillId="0" borderId="9" xfId="0" applyFont="1" applyBorder="1"/>
    <xf numFmtId="0" fontId="2" fillId="0" borderId="10" xfId="0" applyFont="1" applyBorder="1"/>
    <xf numFmtId="165" fontId="2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0" fillId="0" borderId="0" xfId="0" applyNumberFormat="1"/>
    <xf numFmtId="0" fontId="2" fillId="0" borderId="2" xfId="0" applyFont="1" applyBorder="1"/>
    <xf numFmtId="165" fontId="2" fillId="0" borderId="11" xfId="0" applyNumberFormat="1" applyFont="1" applyBorder="1"/>
    <xf numFmtId="165" fontId="2" fillId="0" borderId="0" xfId="0" applyNumberFormat="1" applyFont="1"/>
    <xf numFmtId="0" fontId="2" fillId="0" borderId="0" xfId="0" applyFont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5A52D-B161-4FF5-B2D5-C82608667F6A}">
  <dimension ref="A1:AQ63"/>
  <sheetViews>
    <sheetView tabSelected="1" zoomScale="115" zoomScaleNormal="115" workbookViewId="0"/>
  </sheetViews>
  <sheetFormatPr baseColWidth="10" defaultRowHeight="15" x14ac:dyDescent="0.25"/>
  <cols>
    <col min="1" max="1" width="20.42578125" customWidth="1"/>
    <col min="2" max="4" width="6.7109375" bestFit="1" customWidth="1"/>
    <col min="5" max="5" width="6.140625" bestFit="1" customWidth="1"/>
    <col min="6" max="10" width="6" bestFit="1" customWidth="1"/>
    <col min="12" max="12" width="49.42578125" bestFit="1" customWidth="1"/>
    <col min="13" max="15" width="5.5703125" bestFit="1" customWidth="1"/>
    <col min="16" max="16" width="8" bestFit="1" customWidth="1"/>
    <col min="17" max="21" width="5.5703125" bestFit="1" customWidth="1"/>
    <col min="23" max="23" width="49.42578125" bestFit="1" customWidth="1"/>
    <col min="24" max="32" width="5.5703125" bestFit="1" customWidth="1"/>
  </cols>
  <sheetData>
    <row r="1" spans="1:43" x14ac:dyDescent="0.25">
      <c r="A1" s="16" t="s">
        <v>34</v>
      </c>
      <c r="X1" t="s">
        <v>0</v>
      </c>
      <c r="Y1" t="s">
        <v>1</v>
      </c>
      <c r="Z1" t="s">
        <v>2</v>
      </c>
      <c r="AA1" t="s">
        <v>3</v>
      </c>
      <c r="AB1" t="s">
        <v>4</v>
      </c>
      <c r="AC1" t="s">
        <v>5</v>
      </c>
      <c r="AD1" t="s">
        <v>6</v>
      </c>
      <c r="AE1" t="s">
        <v>7</v>
      </c>
      <c r="AF1" t="s">
        <v>8</v>
      </c>
    </row>
    <row r="2" spans="1:43" ht="15.75" thickBot="1" x14ac:dyDescent="0.3">
      <c r="A2" s="17" t="s">
        <v>9</v>
      </c>
      <c r="B2" s="17"/>
      <c r="C2" s="17"/>
      <c r="D2" s="17"/>
      <c r="E2" s="17"/>
      <c r="F2" s="17"/>
      <c r="G2" s="17"/>
      <c r="H2" s="17"/>
      <c r="I2" s="17"/>
      <c r="J2" s="17"/>
      <c r="AI2" s="1"/>
      <c r="AJ2" s="1"/>
      <c r="AK2" s="1"/>
      <c r="AL2" s="1"/>
      <c r="AM2" s="1"/>
      <c r="AN2" s="1"/>
      <c r="AO2" s="1"/>
      <c r="AP2" s="1"/>
      <c r="AQ2" s="2"/>
    </row>
    <row r="3" spans="1:43" ht="15.75" thickTop="1" x14ac:dyDescent="0.25">
      <c r="A3" s="3" t="s">
        <v>10</v>
      </c>
      <c r="B3" s="4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</row>
    <row r="4" spans="1:43" x14ac:dyDescent="0.25">
      <c r="A4" s="6" t="s">
        <v>11</v>
      </c>
      <c r="B4" s="7">
        <v>3.1368999999999998</v>
      </c>
      <c r="C4" s="7">
        <v>1.3048</v>
      </c>
      <c r="D4" s="7">
        <v>0.99009999999999998</v>
      </c>
      <c r="E4" s="7">
        <v>0.47926000000000002</v>
      </c>
      <c r="F4" s="7">
        <v>5.6000000000000001E-2</v>
      </c>
      <c r="G4" s="7">
        <v>5.2288000000000001E-2</v>
      </c>
      <c r="H4" s="7">
        <v>1.5995999999999999</v>
      </c>
      <c r="I4" s="7">
        <v>0.51427</v>
      </c>
      <c r="J4" s="7">
        <v>0.81547999999999998</v>
      </c>
    </row>
    <row r="5" spans="1:43" x14ac:dyDescent="0.25">
      <c r="A5" s="8" t="s">
        <v>12</v>
      </c>
      <c r="B5" s="7">
        <v>3.1259999999999999</v>
      </c>
      <c r="C5" s="7">
        <v>1.3062</v>
      </c>
      <c r="D5" s="7">
        <v>0.99607999999999997</v>
      </c>
      <c r="E5" s="7">
        <v>0.5</v>
      </c>
      <c r="F5" s="7">
        <v>5.8828999999999999E-2</v>
      </c>
      <c r="G5" s="7">
        <v>4.4449000000000002E-2</v>
      </c>
      <c r="H5" s="7">
        <v>1.6254999999999999</v>
      </c>
      <c r="I5" s="7">
        <v>0.50358000000000003</v>
      </c>
      <c r="J5" s="7">
        <v>0.81530000000000002</v>
      </c>
    </row>
    <row r="6" spans="1:43" x14ac:dyDescent="0.25">
      <c r="A6" s="8" t="s">
        <v>13</v>
      </c>
      <c r="B6" s="7">
        <v>3.1259999999999999</v>
      </c>
      <c r="C6" s="7">
        <v>1.2948</v>
      </c>
      <c r="D6" s="7">
        <v>0.98801000000000005</v>
      </c>
      <c r="E6" s="7">
        <v>0.47477999999999998</v>
      </c>
      <c r="F6" s="7">
        <v>4.5627000000000001E-2</v>
      </c>
      <c r="G6" s="7">
        <v>3.8709E-2</v>
      </c>
      <c r="H6" s="7">
        <v>1.6251</v>
      </c>
      <c r="I6" s="7">
        <v>0.50746999999999998</v>
      </c>
      <c r="J6" s="7">
        <v>0.80613999999999997</v>
      </c>
    </row>
    <row r="7" spans="1:43" x14ac:dyDescent="0.25">
      <c r="A7" s="8" t="s">
        <v>14</v>
      </c>
      <c r="B7" s="7">
        <v>3.14</v>
      </c>
      <c r="C7" s="7">
        <v>1.3027</v>
      </c>
      <c r="D7" s="7">
        <v>0.98916000000000004</v>
      </c>
      <c r="E7" s="7">
        <v>0.47593000000000002</v>
      </c>
      <c r="F7" s="7">
        <v>4.5627000000000001E-2</v>
      </c>
      <c r="G7" s="7">
        <v>3.4353000000000002E-2</v>
      </c>
      <c r="H7" s="7">
        <v>1.6323000000000001</v>
      </c>
      <c r="I7" s="7">
        <v>0.49972</v>
      </c>
      <c r="J7" s="7">
        <v>0.80432000000000003</v>
      </c>
    </row>
    <row r="8" spans="1:43" x14ac:dyDescent="0.25">
      <c r="A8" s="8" t="s">
        <v>15</v>
      </c>
      <c r="B8" s="7">
        <v>3.1259999999999999</v>
      </c>
      <c r="C8" s="7">
        <v>1.2941</v>
      </c>
      <c r="D8" s="7">
        <v>0.98919000000000001</v>
      </c>
      <c r="E8" s="7">
        <v>0.47569</v>
      </c>
      <c r="F8" s="7">
        <v>5.4621000000000003E-2</v>
      </c>
      <c r="G8" s="7">
        <v>4.2622E-2</v>
      </c>
      <c r="H8" s="7">
        <v>1.6281000000000001</v>
      </c>
      <c r="I8" s="7">
        <v>0.49245</v>
      </c>
      <c r="J8" s="7">
        <v>0.80754000000000004</v>
      </c>
    </row>
    <row r="9" spans="1:43" x14ac:dyDescent="0.25">
      <c r="A9" s="8" t="s">
        <v>16</v>
      </c>
      <c r="B9" s="7">
        <v>3.1316999999999999</v>
      </c>
      <c r="C9" s="7">
        <v>1.2984</v>
      </c>
      <c r="D9" s="7">
        <v>0.99058000000000002</v>
      </c>
      <c r="E9" s="7">
        <v>0.4496</v>
      </c>
      <c r="F9" s="7">
        <v>4.9848999999999997E-2</v>
      </c>
      <c r="G9" s="7">
        <v>4.5960000000000001E-2</v>
      </c>
      <c r="H9" s="7">
        <v>1.597</v>
      </c>
      <c r="I9" s="7">
        <v>0.51078999999999997</v>
      </c>
      <c r="J9" s="7">
        <v>0.81022000000000005</v>
      </c>
    </row>
    <row r="10" spans="1:43" x14ac:dyDescent="0.25">
      <c r="A10" s="8" t="s">
        <v>17</v>
      </c>
      <c r="B10" s="7">
        <v>3.1366999999999998</v>
      </c>
      <c r="C10" s="7">
        <v>1.3084</v>
      </c>
      <c r="D10" s="7">
        <v>0.99512</v>
      </c>
      <c r="E10" s="7">
        <v>0.44307999999999997</v>
      </c>
      <c r="F10" s="7">
        <v>5.2978999999999998E-2</v>
      </c>
      <c r="G10" s="7">
        <v>4.8805000000000001E-2</v>
      </c>
      <c r="H10" s="7">
        <v>1.5866</v>
      </c>
      <c r="I10" s="7">
        <v>0.51200000000000001</v>
      </c>
      <c r="J10" s="7">
        <v>0.80357000000000001</v>
      </c>
    </row>
    <row r="11" spans="1:43" x14ac:dyDescent="0.25">
      <c r="A11" s="8" t="s">
        <v>18</v>
      </c>
      <c r="B11" s="7">
        <v>3.1402999999999999</v>
      </c>
      <c r="C11" s="7">
        <v>1.3084</v>
      </c>
      <c r="D11" s="7">
        <v>0.99170000000000003</v>
      </c>
      <c r="E11" s="7">
        <v>0.46289000000000002</v>
      </c>
      <c r="F11" s="7">
        <v>5.6050000000000003E-2</v>
      </c>
      <c r="G11" s="7">
        <v>4.3208000000000003E-2</v>
      </c>
      <c r="H11" s="7">
        <v>1.5938000000000001</v>
      </c>
      <c r="I11" s="7">
        <v>0.50339</v>
      </c>
      <c r="J11" s="7">
        <v>0.80357000000000001</v>
      </c>
    </row>
    <row r="12" spans="1:43" x14ac:dyDescent="0.25">
      <c r="A12" s="8" t="s">
        <v>19</v>
      </c>
      <c r="B12" s="7">
        <v>3.1263999999999998</v>
      </c>
      <c r="C12" s="7">
        <v>1.3015000000000001</v>
      </c>
      <c r="D12" s="7">
        <v>0.99739999999999995</v>
      </c>
      <c r="E12" s="7">
        <v>0.45274999999999999</v>
      </c>
      <c r="F12" s="7">
        <v>5.8851000000000001E-2</v>
      </c>
      <c r="G12" s="7">
        <v>4.9848999999999997E-2</v>
      </c>
      <c r="H12" s="7">
        <v>1.5831</v>
      </c>
      <c r="I12" s="7">
        <v>0.50390000000000001</v>
      </c>
      <c r="J12" s="7">
        <v>0.81147999999999998</v>
      </c>
    </row>
    <row r="13" spans="1:43" x14ac:dyDescent="0.25">
      <c r="A13" s="8" t="s">
        <v>20</v>
      </c>
      <c r="B13" s="7">
        <v>3.1292</v>
      </c>
      <c r="C13" s="7">
        <v>1.3120000000000001</v>
      </c>
      <c r="D13" s="7">
        <v>0.99172000000000005</v>
      </c>
      <c r="E13" s="7">
        <v>0.44129000000000002</v>
      </c>
      <c r="F13" s="7">
        <v>5.4772000000000001E-2</v>
      </c>
      <c r="G13" s="7">
        <v>4.3208000000000003E-2</v>
      </c>
      <c r="H13" s="7">
        <v>1.5879000000000001</v>
      </c>
      <c r="I13" s="7">
        <v>0.50004999999999999</v>
      </c>
      <c r="J13" s="7">
        <v>0.81254999999999999</v>
      </c>
    </row>
    <row r="14" spans="1:43" x14ac:dyDescent="0.25">
      <c r="A14" s="8" t="s">
        <v>21</v>
      </c>
      <c r="B14" s="7">
        <v>3.1326000000000001</v>
      </c>
      <c r="C14" s="7">
        <v>1.3027</v>
      </c>
      <c r="D14" s="7">
        <v>0.99739999999999995</v>
      </c>
      <c r="E14" s="7">
        <v>0.44621</v>
      </c>
      <c r="F14" s="7">
        <v>4.9845399999999998E-2</v>
      </c>
      <c r="G14" s="7">
        <v>4.4326999999999998E-2</v>
      </c>
      <c r="H14" s="7">
        <v>1.5942000000000001</v>
      </c>
      <c r="I14" s="7">
        <v>0.51200000000000001</v>
      </c>
      <c r="J14" s="7">
        <v>0.81147999999999998</v>
      </c>
    </row>
    <row r="15" spans="1:43" x14ac:dyDescent="0.25">
      <c r="A15" s="8" t="s">
        <v>22</v>
      </c>
      <c r="B15" s="7">
        <v>3.1347</v>
      </c>
      <c r="C15" s="7">
        <v>1.3069</v>
      </c>
      <c r="D15" s="7">
        <v>0.99966999999999995</v>
      </c>
      <c r="E15" s="7">
        <v>0.44939000000000001</v>
      </c>
      <c r="F15" s="7">
        <v>5.9178000000000001E-2</v>
      </c>
      <c r="G15" s="7">
        <v>5.0700000000000002E-2</v>
      </c>
      <c r="H15" s="7">
        <v>1.5883</v>
      </c>
      <c r="I15" s="7">
        <v>0.51492000000000004</v>
      </c>
      <c r="J15" s="7">
        <v>0.80913000000000002</v>
      </c>
    </row>
    <row r="16" spans="1:43" x14ac:dyDescent="0.25">
      <c r="A16" s="8" t="s">
        <v>23</v>
      </c>
      <c r="B16" s="7">
        <v>3.1309</v>
      </c>
      <c r="C16" s="7">
        <v>1.3104</v>
      </c>
      <c r="D16" s="7">
        <v>0.99739999999999995</v>
      </c>
      <c r="E16" s="7">
        <v>0.44450000000000001</v>
      </c>
      <c r="F16" s="7">
        <v>5.3823000000000003E-2</v>
      </c>
      <c r="G16" s="7">
        <v>5.3342000000000001E-2</v>
      </c>
      <c r="H16" s="7">
        <v>1.5839000000000001</v>
      </c>
      <c r="I16" s="7">
        <v>0.50721000000000005</v>
      </c>
      <c r="J16" s="7">
        <v>0.81364000000000003</v>
      </c>
    </row>
    <row r="17" spans="1:10" x14ac:dyDescent="0.25">
      <c r="A17" s="8" t="s">
        <v>24</v>
      </c>
      <c r="B17" s="7">
        <v>3.1334</v>
      </c>
      <c r="C17" s="7">
        <v>1.3033999999999999</v>
      </c>
      <c r="D17" s="7">
        <v>0.99607999999999997</v>
      </c>
      <c r="E17" s="7">
        <v>0.44295000000000001</v>
      </c>
      <c r="F17" s="7">
        <v>4.8855000000000003E-2</v>
      </c>
      <c r="G17" s="7">
        <v>4.8989999999999999E-2</v>
      </c>
      <c r="H17" s="7">
        <v>1.5925</v>
      </c>
      <c r="I17" s="7">
        <v>0.50773999999999997</v>
      </c>
      <c r="J17" s="7">
        <v>0.81308999999999998</v>
      </c>
    </row>
    <row r="18" spans="1:10" x14ac:dyDescent="0.25">
      <c r="A18" s="8" t="s">
        <v>25</v>
      </c>
      <c r="B18" s="7">
        <v>3.1360999999999999</v>
      </c>
      <c r="C18" s="7">
        <v>1.3066</v>
      </c>
      <c r="D18" s="7">
        <v>0.99261999999999995</v>
      </c>
      <c r="E18" s="7">
        <v>0.45946999999999999</v>
      </c>
      <c r="F18" s="7">
        <v>5.6888099999999997E-2</v>
      </c>
      <c r="G18" s="7">
        <v>4.8989999999999999E-2</v>
      </c>
      <c r="H18" s="7">
        <v>1.5887</v>
      </c>
      <c r="I18" s="7">
        <v>0.50746999999999998</v>
      </c>
      <c r="J18" s="7">
        <v>0.81399999999999995</v>
      </c>
    </row>
    <row r="19" spans="1:10" x14ac:dyDescent="0.25">
      <c r="A19" s="8" t="s">
        <v>26</v>
      </c>
      <c r="B19" s="7">
        <v>3.1395</v>
      </c>
      <c r="C19" s="7">
        <v>1.3085</v>
      </c>
      <c r="D19" s="7">
        <v>0.99383999999999995</v>
      </c>
      <c r="E19" s="7">
        <v>0.44812999999999997</v>
      </c>
      <c r="F19" s="7">
        <v>5.9723999999999999E-2</v>
      </c>
      <c r="G19" s="7">
        <v>4.6633000000000001E-2</v>
      </c>
      <c r="H19" s="7">
        <v>1.5925</v>
      </c>
      <c r="I19" s="7">
        <v>0.51166999999999996</v>
      </c>
      <c r="J19" s="7">
        <v>0.81093000000000004</v>
      </c>
    </row>
    <row r="20" spans="1:10" x14ac:dyDescent="0.25">
      <c r="A20" s="8" t="s">
        <v>27</v>
      </c>
      <c r="B20" s="7">
        <v>3.1362999999999999</v>
      </c>
      <c r="C20" s="7">
        <v>1.3058000000000001</v>
      </c>
      <c r="D20" s="7">
        <v>0.99031000000000002</v>
      </c>
      <c r="E20" s="7">
        <v>0.45145000000000002</v>
      </c>
      <c r="F20" s="7">
        <v>5.7576000000000002E-2</v>
      </c>
      <c r="G20" s="7">
        <v>4.6348E-2</v>
      </c>
      <c r="H20" s="7">
        <v>1.5860000000000001</v>
      </c>
      <c r="I20" s="7">
        <v>0.50773999999999997</v>
      </c>
      <c r="J20" s="7">
        <v>0.80852999999999997</v>
      </c>
    </row>
    <row r="21" spans="1:10" x14ac:dyDescent="0.25">
      <c r="A21" s="8" t="s">
        <v>28</v>
      </c>
      <c r="B21" s="7">
        <v>3.1389999999999998</v>
      </c>
      <c r="C21" s="7">
        <v>1.3156000000000001</v>
      </c>
      <c r="D21" s="7">
        <v>0.99146000000000001</v>
      </c>
      <c r="E21" s="7">
        <v>0.44812999999999997</v>
      </c>
      <c r="F21" s="7">
        <v>5.0700000000000002E-2</v>
      </c>
      <c r="G21" s="7">
        <v>4.8989999999999999E-2</v>
      </c>
      <c r="H21" s="7">
        <v>1.5894999999999999</v>
      </c>
      <c r="I21" s="7">
        <v>0.51234000000000002</v>
      </c>
      <c r="J21" s="7">
        <v>0.81200000000000006</v>
      </c>
    </row>
    <row r="22" spans="1:10" x14ac:dyDescent="0.25">
      <c r="A22" s="8" t="s">
        <v>29</v>
      </c>
      <c r="B22" s="7">
        <v>3.1391</v>
      </c>
      <c r="C22" s="7">
        <v>1.3127</v>
      </c>
      <c r="D22" s="7">
        <v>0.99814999999999998</v>
      </c>
      <c r="E22" s="7">
        <v>0.43562000000000001</v>
      </c>
      <c r="F22" s="7">
        <v>5.2198000000000001E-2</v>
      </c>
      <c r="G22" s="7">
        <v>5.3412000000000001E-2</v>
      </c>
      <c r="H22" s="7">
        <v>1.5887</v>
      </c>
      <c r="I22" s="7">
        <v>0.50819999999999999</v>
      </c>
      <c r="J22" s="7">
        <v>0.81203000000000003</v>
      </c>
    </row>
    <row r="23" spans="1:10" ht="15.75" thickBot="1" x14ac:dyDescent="0.3">
      <c r="A23" s="9" t="s">
        <v>30</v>
      </c>
      <c r="B23" s="10">
        <v>3.1379999999999999</v>
      </c>
      <c r="C23" s="10">
        <v>1.3160000000000001</v>
      </c>
      <c r="D23" s="10">
        <v>1.0021</v>
      </c>
      <c r="E23" s="10">
        <v>0.44669999999999999</v>
      </c>
      <c r="F23" s="10">
        <v>4.9700000000000001E-2</v>
      </c>
      <c r="G23" s="10">
        <v>5.0892E-2</v>
      </c>
      <c r="H23" s="10">
        <v>1.5866</v>
      </c>
      <c r="I23" s="10">
        <v>0.51329000000000002</v>
      </c>
      <c r="J23" s="10">
        <v>0.81069999999999998</v>
      </c>
    </row>
    <row r="24" spans="1:10" ht="15.75" thickTop="1" x14ac:dyDescent="0.25">
      <c r="A24" s="8" t="s">
        <v>31</v>
      </c>
      <c r="B24" s="11">
        <v>3.14</v>
      </c>
      <c r="C24" s="11">
        <v>1.3179000000000001</v>
      </c>
      <c r="D24" s="11">
        <v>1.0041</v>
      </c>
      <c r="E24" s="11">
        <v>0.45469999999999999</v>
      </c>
      <c r="F24" s="11">
        <v>5.9200000000000003E-2</v>
      </c>
      <c r="G24" s="11">
        <v>5.2200000000000003E-2</v>
      </c>
      <c r="H24" s="11">
        <v>1.5834999999999999</v>
      </c>
      <c r="I24" s="11">
        <v>0.51490000000000002</v>
      </c>
      <c r="J24" s="11">
        <v>0.81</v>
      </c>
    </row>
    <row r="25" spans="1:10" x14ac:dyDescent="0.25">
      <c r="B25" s="12"/>
      <c r="C25" s="12"/>
      <c r="D25" s="12"/>
      <c r="E25" s="12"/>
      <c r="F25" s="12"/>
      <c r="G25" s="12"/>
      <c r="H25" s="12"/>
      <c r="I25" s="12"/>
      <c r="J25" s="12"/>
    </row>
    <row r="26" spans="1:10" x14ac:dyDescent="0.25">
      <c r="A26" s="13" t="s">
        <v>32</v>
      </c>
      <c r="B26" s="14">
        <v>1.4E-2</v>
      </c>
      <c r="C26" s="14">
        <v>2.4E-2</v>
      </c>
      <c r="D26" s="14">
        <v>1.6E-2</v>
      </c>
      <c r="E26" s="14">
        <f>(MAX(E4:E23))-E24</f>
        <v>4.5300000000000007E-2</v>
      </c>
      <c r="F26" s="14">
        <v>1.2999999999999999E-2</v>
      </c>
      <c r="G26" s="14">
        <v>1.7999999999999999E-2</v>
      </c>
      <c r="H26" s="14">
        <v>4.9000000000000002E-2</v>
      </c>
      <c r="I26" s="14">
        <f t="shared" ref="I26" si="0">I24-(MIN(I4:I23))</f>
        <v>2.2450000000000025E-2</v>
      </c>
      <c r="J26" s="14">
        <v>6.0000000000000001E-3</v>
      </c>
    </row>
    <row r="27" spans="1:10" x14ac:dyDescent="0.25">
      <c r="A27" s="8" t="s">
        <v>33</v>
      </c>
      <c r="B27" s="15">
        <v>0</v>
      </c>
      <c r="C27" s="15">
        <v>2E-3</v>
      </c>
      <c r="D27" s="15">
        <v>2E-3</v>
      </c>
      <c r="E27" s="15">
        <v>4.0000000000000001E-3</v>
      </c>
      <c r="F27" s="15">
        <v>0</v>
      </c>
      <c r="G27" s="15">
        <v>1E-3</v>
      </c>
      <c r="H27" s="15">
        <v>0</v>
      </c>
      <c r="I27" s="15">
        <f t="shared" ref="I27" si="1">MAX(I4:I23)-I24</f>
        <v>2.0000000000020002E-5</v>
      </c>
      <c r="J27" s="15">
        <v>0</v>
      </c>
    </row>
    <row r="28" spans="1:10" x14ac:dyDescent="0.25">
      <c r="B28" s="12"/>
      <c r="C28" s="12"/>
      <c r="D28" s="12"/>
      <c r="F28" s="12"/>
      <c r="G28" s="12"/>
      <c r="H28" s="12"/>
      <c r="I28" s="12"/>
      <c r="J28" s="12"/>
    </row>
    <row r="29" spans="1:10" x14ac:dyDescent="0.25">
      <c r="B29" s="12"/>
      <c r="C29" s="12"/>
      <c r="D29" s="12"/>
      <c r="E29" s="12"/>
      <c r="F29" s="12"/>
      <c r="G29" s="12"/>
      <c r="H29" s="12"/>
      <c r="I29" s="12"/>
      <c r="J29" s="12"/>
    </row>
    <row r="30" spans="1:10" x14ac:dyDescent="0.25">
      <c r="B30" s="12"/>
      <c r="C30" s="12"/>
      <c r="D30" s="12"/>
      <c r="E30" s="12"/>
      <c r="F30" s="12"/>
      <c r="G30" s="12"/>
      <c r="H30" s="12"/>
      <c r="I30" s="12"/>
      <c r="J30" s="12"/>
    </row>
    <row r="31" spans="1:10" x14ac:dyDescent="0.25">
      <c r="B31" s="12"/>
      <c r="C31" s="12"/>
      <c r="D31" s="12"/>
      <c r="E31" s="12"/>
      <c r="F31" s="12"/>
      <c r="G31" s="12"/>
      <c r="H31" s="12"/>
      <c r="I31" s="12"/>
      <c r="J31" s="12"/>
    </row>
    <row r="34" spans="24:32" x14ac:dyDescent="0.25">
      <c r="X34" s="12"/>
      <c r="Y34" s="12"/>
      <c r="Z34" s="12"/>
      <c r="AA34" s="12"/>
      <c r="AB34" s="12"/>
      <c r="AC34" s="12"/>
      <c r="AD34" s="12"/>
      <c r="AE34" s="12"/>
      <c r="AF34" s="12"/>
    </row>
    <row r="35" spans="24:32" x14ac:dyDescent="0.25">
      <c r="X35" s="12"/>
      <c r="Y35" s="12"/>
      <c r="Z35" s="12"/>
      <c r="AA35" s="12"/>
      <c r="AB35" s="12"/>
      <c r="AC35" s="12"/>
      <c r="AD35" s="12"/>
      <c r="AE35" s="12"/>
      <c r="AF35" s="12"/>
    </row>
    <row r="36" spans="24:32" x14ac:dyDescent="0.25">
      <c r="X36" s="12"/>
      <c r="Y36" s="12"/>
      <c r="Z36" s="12"/>
      <c r="AA36" s="12"/>
      <c r="AB36" s="12"/>
      <c r="AC36" s="12"/>
      <c r="AD36" s="12"/>
      <c r="AE36" s="12"/>
      <c r="AF36" s="12"/>
    </row>
    <row r="37" spans="24:32" x14ac:dyDescent="0.25">
      <c r="X37" s="12"/>
      <c r="Y37" s="12"/>
      <c r="Z37" s="12"/>
      <c r="AA37" s="12"/>
      <c r="AB37" s="12"/>
      <c r="AC37" s="12"/>
      <c r="AD37" s="12"/>
      <c r="AE37" s="12"/>
      <c r="AF37" s="12"/>
    </row>
    <row r="38" spans="24:32" x14ac:dyDescent="0.25">
      <c r="X38" s="12"/>
      <c r="Y38" s="12"/>
      <c r="Z38" s="12"/>
      <c r="AA38" s="12"/>
      <c r="AB38" s="12"/>
      <c r="AC38" s="12"/>
      <c r="AD38" s="12"/>
      <c r="AE38" s="12"/>
      <c r="AF38" s="12"/>
    </row>
    <row r="39" spans="24:32" x14ac:dyDescent="0.25">
      <c r="X39" s="12"/>
      <c r="Y39" s="12"/>
      <c r="Z39" s="12"/>
      <c r="AA39" s="12"/>
      <c r="AB39" s="12"/>
      <c r="AC39" s="12"/>
      <c r="AD39" s="12"/>
      <c r="AE39" s="12"/>
      <c r="AF39" s="12"/>
    </row>
    <row r="40" spans="24:32" x14ac:dyDescent="0.25">
      <c r="X40" s="12"/>
      <c r="Y40" s="12"/>
      <c r="Z40" s="12"/>
      <c r="AA40" s="12"/>
      <c r="AB40" s="12"/>
      <c r="AC40" s="12"/>
      <c r="AD40" s="12"/>
      <c r="AE40" s="12"/>
      <c r="AF40" s="12"/>
    </row>
    <row r="41" spans="24:32" x14ac:dyDescent="0.25">
      <c r="X41" s="12"/>
      <c r="Y41" s="12"/>
      <c r="Z41" s="12"/>
      <c r="AA41" s="12"/>
      <c r="AB41" s="12"/>
      <c r="AC41" s="12"/>
      <c r="AD41" s="12"/>
      <c r="AE41" s="12"/>
      <c r="AF41" s="12"/>
    </row>
    <row r="42" spans="24:32" x14ac:dyDescent="0.25">
      <c r="X42" s="12"/>
      <c r="Y42" s="12"/>
      <c r="Z42" s="12"/>
      <c r="AA42" s="12"/>
      <c r="AB42" s="12"/>
      <c r="AC42" s="12"/>
      <c r="AD42" s="12"/>
      <c r="AE42" s="12"/>
      <c r="AF42" s="12"/>
    </row>
    <row r="43" spans="24:32" x14ac:dyDescent="0.25">
      <c r="X43" s="12"/>
      <c r="Y43" s="12"/>
      <c r="Z43" s="12"/>
      <c r="AA43" s="12"/>
      <c r="AB43" s="12"/>
      <c r="AC43" s="12"/>
      <c r="AD43" s="12"/>
      <c r="AE43" s="12"/>
      <c r="AF43" s="12"/>
    </row>
    <row r="44" spans="24:32" x14ac:dyDescent="0.25">
      <c r="X44" s="12"/>
      <c r="Y44" s="12"/>
      <c r="Z44" s="12"/>
      <c r="AA44" s="12"/>
      <c r="AB44" s="12"/>
      <c r="AC44" s="12"/>
      <c r="AD44" s="12"/>
      <c r="AE44" s="12"/>
      <c r="AF44" s="12"/>
    </row>
    <row r="45" spans="24:32" x14ac:dyDescent="0.25">
      <c r="X45" s="12"/>
      <c r="Y45" s="12"/>
      <c r="Z45" s="12"/>
      <c r="AA45" s="12"/>
      <c r="AB45" s="12"/>
      <c r="AC45" s="12"/>
      <c r="AD45" s="12"/>
      <c r="AE45" s="12"/>
      <c r="AF45" s="12"/>
    </row>
    <row r="46" spans="24:32" x14ac:dyDescent="0.25">
      <c r="X46" s="12"/>
      <c r="Y46" s="12"/>
      <c r="Z46" s="12"/>
      <c r="AA46" s="12"/>
      <c r="AB46" s="12"/>
      <c r="AC46" s="12"/>
      <c r="AD46" s="12"/>
      <c r="AE46" s="12"/>
      <c r="AF46" s="12"/>
    </row>
    <row r="47" spans="24:32" x14ac:dyDescent="0.25">
      <c r="X47" s="12"/>
      <c r="Y47" s="12"/>
      <c r="Z47" s="12"/>
      <c r="AA47" s="12"/>
      <c r="AB47" s="12"/>
      <c r="AC47" s="12"/>
      <c r="AD47" s="12"/>
      <c r="AE47" s="12"/>
      <c r="AF47" s="12"/>
    </row>
    <row r="48" spans="24:32" x14ac:dyDescent="0.25">
      <c r="X48" s="12"/>
      <c r="Y48" s="12"/>
      <c r="Z48" s="12"/>
      <c r="AA48" s="12"/>
      <c r="AB48" s="12"/>
      <c r="AC48" s="12"/>
      <c r="AD48" s="12"/>
      <c r="AE48" s="12"/>
      <c r="AF48" s="12"/>
    </row>
    <row r="49" spans="24:32" x14ac:dyDescent="0.25">
      <c r="X49" s="12"/>
      <c r="Y49" s="12"/>
      <c r="Z49" s="12"/>
      <c r="AA49" s="12"/>
      <c r="AB49" s="12"/>
      <c r="AC49" s="12"/>
      <c r="AD49" s="12"/>
      <c r="AE49" s="12"/>
      <c r="AF49" s="12"/>
    </row>
    <row r="50" spans="24:32" x14ac:dyDescent="0.25">
      <c r="X50" s="12"/>
      <c r="Y50" s="12"/>
      <c r="Z50" s="12"/>
      <c r="AA50" s="12"/>
      <c r="AB50" s="12"/>
      <c r="AC50" s="12"/>
      <c r="AD50" s="12"/>
      <c r="AE50" s="12"/>
      <c r="AF50" s="12"/>
    </row>
    <row r="51" spans="24:32" x14ac:dyDescent="0.25">
      <c r="X51" s="12"/>
      <c r="Y51" s="12"/>
      <c r="Z51" s="12"/>
      <c r="AA51" s="12"/>
      <c r="AB51" s="12"/>
      <c r="AC51" s="12"/>
      <c r="AD51" s="12"/>
      <c r="AE51" s="12"/>
      <c r="AF51" s="12"/>
    </row>
    <row r="52" spans="24:32" x14ac:dyDescent="0.25">
      <c r="X52" s="12"/>
      <c r="Y52" s="12"/>
      <c r="Z52" s="12"/>
      <c r="AA52" s="12"/>
      <c r="AB52" s="12"/>
      <c r="AC52" s="12"/>
      <c r="AD52" s="12"/>
      <c r="AE52" s="12"/>
      <c r="AF52" s="12"/>
    </row>
    <row r="53" spans="24:32" x14ac:dyDescent="0.25">
      <c r="X53" s="12"/>
      <c r="Y53" s="12"/>
      <c r="Z53" s="12"/>
      <c r="AA53" s="12"/>
      <c r="AB53" s="12"/>
      <c r="AC53" s="12"/>
      <c r="AD53" s="12"/>
      <c r="AE53" s="12"/>
      <c r="AF53" s="12"/>
    </row>
    <row r="54" spans="24:32" x14ac:dyDescent="0.25">
      <c r="X54" s="12"/>
      <c r="Y54" s="12"/>
      <c r="Z54" s="12"/>
      <c r="AA54" s="12"/>
      <c r="AB54" s="12"/>
      <c r="AC54" s="12"/>
      <c r="AD54" s="12"/>
      <c r="AE54" s="12"/>
      <c r="AF54" s="12"/>
    </row>
    <row r="55" spans="24:32" x14ac:dyDescent="0.25">
      <c r="X55" s="12"/>
      <c r="Y55" s="12"/>
      <c r="Z55" s="12"/>
      <c r="AA55" s="12"/>
      <c r="AB55" s="12"/>
      <c r="AC55" s="12"/>
      <c r="AD55" s="12"/>
      <c r="AE55" s="12"/>
      <c r="AF55" s="12"/>
    </row>
    <row r="56" spans="24:32" x14ac:dyDescent="0.25">
      <c r="X56" s="12"/>
      <c r="Y56" s="12"/>
      <c r="Z56" s="12"/>
      <c r="AA56" s="12"/>
      <c r="AB56" s="12"/>
      <c r="AC56" s="12"/>
      <c r="AD56" s="12"/>
      <c r="AE56" s="12"/>
      <c r="AF56" s="12"/>
    </row>
    <row r="57" spans="24:32" x14ac:dyDescent="0.25">
      <c r="X57" s="12"/>
      <c r="Y57" s="12"/>
      <c r="Z57" s="12"/>
      <c r="AA57" s="12"/>
      <c r="AB57" s="12"/>
      <c r="AC57" s="12"/>
      <c r="AD57" s="12"/>
      <c r="AE57" s="12"/>
      <c r="AF57" s="12"/>
    </row>
    <row r="58" spans="24:32" x14ac:dyDescent="0.25">
      <c r="X58" s="12"/>
      <c r="Y58" s="12"/>
      <c r="Z58" s="12"/>
      <c r="AA58" s="12"/>
      <c r="AB58" s="12"/>
      <c r="AC58" s="12"/>
      <c r="AD58" s="12"/>
      <c r="AE58" s="12"/>
      <c r="AF58" s="12"/>
    </row>
    <row r="59" spans="24:32" x14ac:dyDescent="0.25">
      <c r="X59" s="12"/>
      <c r="Y59" s="12"/>
      <c r="Z59" s="12"/>
      <c r="AA59" s="12"/>
      <c r="AB59" s="12"/>
      <c r="AC59" s="12"/>
      <c r="AD59" s="12"/>
      <c r="AE59" s="12"/>
      <c r="AF59" s="12"/>
    </row>
    <row r="60" spans="24:32" x14ac:dyDescent="0.25">
      <c r="X60" s="12"/>
      <c r="Y60" s="12"/>
      <c r="Z60" s="12"/>
      <c r="AA60" s="12"/>
      <c r="AB60" s="12"/>
      <c r="AC60" s="12"/>
      <c r="AD60" s="12"/>
      <c r="AE60" s="12"/>
      <c r="AF60" s="12"/>
    </row>
    <row r="61" spans="24:32" x14ac:dyDescent="0.25">
      <c r="X61" s="12"/>
      <c r="Y61" s="12"/>
      <c r="Z61" s="12"/>
      <c r="AA61" s="12"/>
      <c r="AB61" s="12"/>
      <c r="AC61" s="12"/>
      <c r="AD61" s="12"/>
      <c r="AE61" s="12"/>
      <c r="AF61" s="12"/>
    </row>
    <row r="62" spans="24:32" x14ac:dyDescent="0.25">
      <c r="X62" s="12"/>
      <c r="Y62" s="12"/>
      <c r="Z62" s="12"/>
      <c r="AA62" s="12"/>
      <c r="AB62" s="12"/>
      <c r="AC62" s="12"/>
      <c r="AD62" s="12"/>
      <c r="AE62" s="12"/>
      <c r="AF62" s="12"/>
    </row>
    <row r="63" spans="24:32" x14ac:dyDescent="0.25">
      <c r="X63" s="12"/>
      <c r="Y63" s="12"/>
      <c r="Z63" s="12"/>
      <c r="AA63" s="12"/>
      <c r="AB63" s="12"/>
      <c r="AC63" s="12"/>
      <c r="AD63" s="12"/>
      <c r="AE63" s="12"/>
      <c r="AF63" s="12"/>
    </row>
  </sheetData>
  <mergeCells count="1">
    <mergeCell ref="A2:J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E7B96B0FB8FF2A4EB232F6F563F11CE1" ma:contentTypeVersion="4" ma:contentTypeDescription="Crear nuevo documento." ma:contentTypeScope="" ma:versionID="0b02040a7a8d6b67b6fb9e9c4c2bc14a">
  <xsd:schema xmlns:xsd="http://www.w3.org/2001/XMLSchema" xmlns:xs="http://www.w3.org/2001/XMLSchema" xmlns:p="http://schemas.microsoft.com/office/2006/metadata/properties" xmlns:ns3="69222609-d705-4e6c-8d69-3bbd51a26399" targetNamespace="http://schemas.microsoft.com/office/2006/metadata/properties" ma:root="true" ma:fieldsID="a57ac6d92850fc0c6d8c4ab19aecf09a" ns3:_="">
    <xsd:import namespace="69222609-d705-4e6c-8d69-3bbd51a2639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222609-d705-4e6c-8d69-3bbd51a2639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1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69222609-d705-4e6c-8d69-3bbd51a26399" xsi:nil="true"/>
  </documentManagement>
</p:properties>
</file>

<file path=customXml/itemProps1.xml><?xml version="1.0" encoding="utf-8"?>
<ds:datastoreItem xmlns:ds="http://schemas.openxmlformats.org/officeDocument/2006/customXml" ds:itemID="{858B685C-F45A-45C4-8E9C-680688A8C53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2F6C69D-B83F-4AA5-A637-9AB241B679C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222609-d705-4e6c-8d69-3bbd51a2639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854127D-463A-469D-8011-B358C5EF02C8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69222609-d705-4e6c-8d69-3bbd51a26399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ªPilar Alfaro Ibañez</dc:creator>
  <cp:lastModifiedBy>MªPilar Alfaro Ibañez</cp:lastModifiedBy>
  <dcterms:created xsi:type="dcterms:W3CDTF">2023-10-17T10:27:13Z</dcterms:created>
  <dcterms:modified xsi:type="dcterms:W3CDTF">2024-01-18T17:2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7B96B0FB8FF2A4EB232F6F563F11CE1</vt:lpwstr>
  </property>
</Properties>
</file>